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Mis Documentos\Proyectos de Investigación\50 - Injury Prevention\Anton\"/>
    </mc:Choice>
  </mc:AlternateContent>
  <bookViews>
    <workbookView xWindow="0" yWindow="0" windowWidth="21840" windowHeight="13740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0" i="1" l="1"/>
  <c r="AD20" i="1"/>
  <c r="AB20" i="1"/>
  <c r="Z20" i="1"/>
  <c r="X20" i="1"/>
  <c r="U20" i="1"/>
  <c r="R20" i="1"/>
  <c r="P20" i="1"/>
  <c r="N20" i="1"/>
  <c r="L20" i="1"/>
  <c r="J20" i="1"/>
  <c r="G20" i="1"/>
</calcChain>
</file>

<file path=xl/sharedStrings.xml><?xml version="1.0" encoding="utf-8"?>
<sst xmlns="http://schemas.openxmlformats.org/spreadsheetml/2006/main" count="89" uniqueCount="35">
  <si>
    <t>ID</t>
  </si>
  <si>
    <t>AGE</t>
  </si>
  <si>
    <t>Dominant Leg</t>
  </si>
  <si>
    <t>BEAST TD</t>
  </si>
  <si>
    <t>HIF1_PRE_Dominant</t>
  </si>
  <si>
    <t>HIF1_Post_Dominant</t>
  </si>
  <si>
    <t>DIF PRE-POST DOM</t>
  </si>
  <si>
    <t>HIF1_PRE_nonD</t>
  </si>
  <si>
    <t>HIF1_Post_nonD</t>
  </si>
  <si>
    <t>DIF PRE-POST NO DOM</t>
  </si>
  <si>
    <t>HIF1_Post48_Dominant</t>
  </si>
  <si>
    <t>DIF PRE-48 DOM</t>
  </si>
  <si>
    <t>HIF1_Post48_NonD</t>
  </si>
  <si>
    <t>DIF PRE-48 NO DOM</t>
  </si>
  <si>
    <t>HIF1_Post72_Dominant</t>
  </si>
  <si>
    <t>DIF PRE-72 DOM</t>
  </si>
  <si>
    <t>HIF1_Post72_nonD</t>
  </si>
  <si>
    <t>DIF PRE-72 NO DOM</t>
  </si>
  <si>
    <t>HIF90_PRE_Dominant</t>
  </si>
  <si>
    <t>HIF90_Post_Dominant</t>
  </si>
  <si>
    <t>DIF PRE-POST DOM90</t>
  </si>
  <si>
    <t>HIF90_PRE_nonD</t>
  </si>
  <si>
    <t>HIF90_Post_nonD</t>
  </si>
  <si>
    <t>DIF PRE-POST NODOM90</t>
  </si>
  <si>
    <t>HIF90_Post48_Dominant</t>
  </si>
  <si>
    <t>DIF PRE-48 DOM90</t>
  </si>
  <si>
    <t>HIF90_Post48_nonD</t>
  </si>
  <si>
    <t>DIF PRE-48 NODOM90</t>
  </si>
  <si>
    <t>HIF90_Post72_Dominant</t>
  </si>
  <si>
    <t>DIF PRE-72 DOM90</t>
  </si>
  <si>
    <t>HIF90_Post72_nonD</t>
  </si>
  <si>
    <t>DIF PRE-72 NODOM90</t>
  </si>
  <si>
    <t>L</t>
  </si>
  <si>
    <t>R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(Sheet1!$G$20,Sheet1!$L$20,Sheet1!$P$20)</c:f>
              <c:numCache>
                <c:formatCode>General</c:formatCode>
                <c:ptCount val="3"/>
                <c:pt idx="0">
                  <c:v>-50.573470588235296</c:v>
                </c:pt>
                <c:pt idx="1">
                  <c:v>-34.758399999999988</c:v>
                </c:pt>
                <c:pt idx="2">
                  <c:v>-10.43499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9-4A2F-B7F8-22797C7BC8DC}"/>
            </c:ext>
          </c:extLst>
        </c:ser>
        <c:ser>
          <c:idx val="1"/>
          <c:order val="1"/>
          <c:tx>
            <c:v>bridge</c:v>
          </c:tx>
          <c:invertIfNegative val="0"/>
          <c:val>
            <c:numRef>
              <c:f>(Sheet1!$U$20,Sheet1!$Z$20,Sheet1!$AD$20)</c:f>
              <c:numCache>
                <c:formatCode>General</c:formatCode>
                <c:ptCount val="3"/>
                <c:pt idx="0">
                  <c:v>-42.649764705882355</c:v>
                </c:pt>
                <c:pt idx="1">
                  <c:v>-28.401000000000003</c:v>
                </c:pt>
                <c:pt idx="2">
                  <c:v>-22.722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9-4A2F-B7F8-22797C7BC8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259520"/>
        <c:axId val="121261056"/>
      </c:barChart>
      <c:catAx>
        <c:axId val="121259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21261056"/>
        <c:crosses val="autoZero"/>
        <c:auto val="1"/>
        <c:lblAlgn val="ctr"/>
        <c:lblOffset val="100"/>
        <c:noMultiLvlLbl val="0"/>
      </c:catAx>
      <c:valAx>
        <c:axId val="121261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259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325</xdr:colOff>
      <xdr:row>22</xdr:row>
      <xdr:rowOff>90487</xdr:rowOff>
    </xdr:from>
    <xdr:to>
      <xdr:col>14</xdr:col>
      <xdr:colOff>695325</xdr:colOff>
      <xdr:row>36</xdr:row>
      <xdr:rowOff>33337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"/>
  <sheetViews>
    <sheetView tabSelected="1" workbookViewId="0">
      <selection activeCell="E1" sqref="E1"/>
    </sheetView>
  </sheetViews>
  <sheetFormatPr defaultColWidth="11" defaultRowHeight="15.7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>
        <v>1</v>
      </c>
      <c r="B2">
        <v>27</v>
      </c>
      <c r="C2" t="s">
        <v>32</v>
      </c>
      <c r="D2">
        <v>10626.800000000001</v>
      </c>
      <c r="E2">
        <v>224.602</v>
      </c>
      <c r="F2">
        <v>169.54900000000001</v>
      </c>
      <c r="G2">
        <v>-55.052999999999997</v>
      </c>
      <c r="H2">
        <v>232.36099999999999</v>
      </c>
      <c r="I2">
        <v>128.79599999999999</v>
      </c>
      <c r="J2">
        <v>-103.565</v>
      </c>
      <c r="K2">
        <v>216.97</v>
      </c>
      <c r="L2">
        <v>-7.632000000000005</v>
      </c>
      <c r="M2">
        <v>217.28800000000001</v>
      </c>
      <c r="N2">
        <v>-15.072999999999979</v>
      </c>
      <c r="O2">
        <v>223.83600000000001</v>
      </c>
      <c r="P2">
        <v>-0.76599999999999113</v>
      </c>
      <c r="Q2">
        <v>231.03</v>
      </c>
      <c r="R2">
        <v>-1.3309999999999889</v>
      </c>
      <c r="S2">
        <v>365.91300000000001</v>
      </c>
      <c r="T2">
        <v>344.05500000000001</v>
      </c>
      <c r="U2">
        <v>-21.858000000000004</v>
      </c>
      <c r="V2">
        <v>347.26400000000001</v>
      </c>
      <c r="W2">
        <v>314.86900000000003</v>
      </c>
      <c r="X2">
        <v>-32.394999999999982</v>
      </c>
      <c r="Y2">
        <v>336.90800000000002</v>
      </c>
      <c r="Z2">
        <v>-29.004999999999995</v>
      </c>
      <c r="AA2">
        <v>345.63499999999999</v>
      </c>
      <c r="AB2">
        <v>-1.6290000000000191</v>
      </c>
      <c r="AC2">
        <v>323.10399999999998</v>
      </c>
      <c r="AD2">
        <v>-42.809000000000026</v>
      </c>
      <c r="AE2">
        <v>323.02999999999997</v>
      </c>
      <c r="AF2">
        <v>-24.234000000000037</v>
      </c>
    </row>
    <row r="3" spans="1:32" x14ac:dyDescent="0.25">
      <c r="A3">
        <v>2</v>
      </c>
      <c r="B3">
        <v>20</v>
      </c>
      <c r="C3" t="s">
        <v>33</v>
      </c>
      <c r="D3">
        <v>8741.4</v>
      </c>
      <c r="E3">
        <v>209.85499999999999</v>
      </c>
      <c r="F3">
        <v>165.93700000000001</v>
      </c>
      <c r="G3">
        <v>-43.917999999999978</v>
      </c>
      <c r="H3">
        <v>205.39099999999999</v>
      </c>
      <c r="I3">
        <v>183.667</v>
      </c>
      <c r="J3">
        <v>-21.72399999999999</v>
      </c>
      <c r="K3">
        <v>189.714</v>
      </c>
      <c r="L3">
        <v>-20.140999999999991</v>
      </c>
      <c r="M3">
        <v>184.024</v>
      </c>
      <c r="N3">
        <v>-21.36699999999999</v>
      </c>
      <c r="O3" t="s">
        <v>34</v>
      </c>
      <c r="P3" t="s">
        <v>34</v>
      </c>
      <c r="Q3" t="s">
        <v>34</v>
      </c>
      <c r="R3" t="s">
        <v>34</v>
      </c>
      <c r="S3">
        <v>255.63300000000001</v>
      </c>
      <c r="T3">
        <v>137.435</v>
      </c>
      <c r="U3">
        <v>-118.19800000000001</v>
      </c>
      <c r="V3">
        <v>259.637</v>
      </c>
      <c r="W3">
        <v>232.435</v>
      </c>
      <c r="X3">
        <v>-27.201999999999998</v>
      </c>
      <c r="Y3">
        <v>262.84399999999999</v>
      </c>
      <c r="Z3">
        <v>7.2109999999999843</v>
      </c>
      <c r="AA3">
        <v>226.37899999999999</v>
      </c>
      <c r="AB3">
        <v>-33.25800000000001</v>
      </c>
      <c r="AC3" t="s">
        <v>34</v>
      </c>
      <c r="AD3" t="s">
        <v>34</v>
      </c>
      <c r="AE3" t="s">
        <v>34</v>
      </c>
      <c r="AF3" t="s">
        <v>34</v>
      </c>
    </row>
    <row r="4" spans="1:32" x14ac:dyDescent="0.25">
      <c r="A4">
        <v>3</v>
      </c>
      <c r="B4">
        <v>19</v>
      </c>
      <c r="C4" t="s">
        <v>32</v>
      </c>
      <c r="D4">
        <v>6856</v>
      </c>
      <c r="E4">
        <v>304.99799999999999</v>
      </c>
      <c r="F4">
        <v>289.88200000000001</v>
      </c>
      <c r="G4">
        <v>-15.115999999999985</v>
      </c>
      <c r="H4">
        <v>293.98200000000003</v>
      </c>
      <c r="I4">
        <v>260.20999999999998</v>
      </c>
      <c r="J4">
        <v>-33.772000000000048</v>
      </c>
      <c r="K4">
        <v>275.87400000000002</v>
      </c>
      <c r="L4">
        <v>-29.123999999999967</v>
      </c>
      <c r="M4">
        <v>257.62200000000001</v>
      </c>
      <c r="N4">
        <v>-36.360000000000014</v>
      </c>
      <c r="O4">
        <v>289.11500000000001</v>
      </c>
      <c r="P4">
        <v>-15.882999999999981</v>
      </c>
      <c r="Q4">
        <v>286.72899999999998</v>
      </c>
      <c r="R4">
        <v>-7.2530000000000427</v>
      </c>
      <c r="S4">
        <v>326.35599999999999</v>
      </c>
      <c r="T4">
        <v>319.10700000000003</v>
      </c>
      <c r="U4">
        <v>-7.2489999999999668</v>
      </c>
      <c r="V4">
        <v>327.89499999999998</v>
      </c>
      <c r="W4">
        <v>304.71100000000001</v>
      </c>
      <c r="X4">
        <v>-23.183999999999969</v>
      </c>
      <c r="Y4">
        <v>322.99299999999999</v>
      </c>
      <c r="Z4">
        <v>-3.3629999999999995</v>
      </c>
      <c r="AA4">
        <v>292.25900000000001</v>
      </c>
      <c r="AB4">
        <v>-35.635999999999967</v>
      </c>
      <c r="AC4">
        <v>329.63</v>
      </c>
      <c r="AD4">
        <v>3.2740000000000009</v>
      </c>
      <c r="AE4">
        <v>329.82799999999997</v>
      </c>
      <c r="AF4">
        <v>1.9329999999999927</v>
      </c>
    </row>
    <row r="5" spans="1:32" x14ac:dyDescent="0.25">
      <c r="A5">
        <v>4</v>
      </c>
      <c r="B5">
        <v>20</v>
      </c>
      <c r="C5" t="s">
        <v>33</v>
      </c>
      <c r="D5">
        <v>8741.4</v>
      </c>
      <c r="E5">
        <v>266.69400000000002</v>
      </c>
      <c r="F5">
        <v>220.655</v>
      </c>
      <c r="G5">
        <v>-46.039000000000016</v>
      </c>
      <c r="H5">
        <v>238.34800000000001</v>
      </c>
      <c r="I5">
        <v>218.91200000000001</v>
      </c>
      <c r="J5">
        <v>-19.436000000000007</v>
      </c>
      <c r="K5" t="s">
        <v>34</v>
      </c>
      <c r="L5" t="s">
        <v>34</v>
      </c>
      <c r="M5" t="s">
        <v>34</v>
      </c>
      <c r="N5" t="s">
        <v>34</v>
      </c>
      <c r="O5">
        <v>262.46300000000002</v>
      </c>
      <c r="P5">
        <v>-4.2309999999999945</v>
      </c>
      <c r="Q5">
        <v>265.83999999999997</v>
      </c>
      <c r="R5">
        <v>27.491999999999962</v>
      </c>
      <c r="S5">
        <v>317.68</v>
      </c>
      <c r="T5">
        <v>267.76499999999999</v>
      </c>
      <c r="U5">
        <v>-49.91500000000002</v>
      </c>
      <c r="V5">
        <v>297.54899999999998</v>
      </c>
      <c r="W5">
        <v>229.59899999999999</v>
      </c>
      <c r="X5">
        <v>-67.949999999999989</v>
      </c>
      <c r="Y5" t="s">
        <v>34</v>
      </c>
      <c r="Z5" t="s">
        <v>34</v>
      </c>
      <c r="AA5" t="s">
        <v>34</v>
      </c>
      <c r="AB5" t="s">
        <v>34</v>
      </c>
      <c r="AC5">
        <v>306.71699999999998</v>
      </c>
      <c r="AD5">
        <v>-10.963000000000022</v>
      </c>
      <c r="AE5">
        <v>294.02</v>
      </c>
      <c r="AF5">
        <v>-3.5289999999999964</v>
      </c>
    </row>
    <row r="6" spans="1:32" x14ac:dyDescent="0.25">
      <c r="A6">
        <v>5</v>
      </c>
      <c r="B6">
        <v>23</v>
      </c>
      <c r="C6" t="s">
        <v>33</v>
      </c>
      <c r="D6">
        <v>8055.8</v>
      </c>
      <c r="E6">
        <v>204.86799999999999</v>
      </c>
      <c r="F6">
        <v>155.89599999999999</v>
      </c>
      <c r="G6">
        <v>-48.972000000000008</v>
      </c>
      <c r="H6">
        <v>232.828</v>
      </c>
      <c r="I6">
        <v>172.55500000000001</v>
      </c>
      <c r="J6">
        <v>-60.272999999999996</v>
      </c>
      <c r="K6">
        <v>221.102</v>
      </c>
      <c r="L6">
        <v>16.234000000000009</v>
      </c>
      <c r="M6">
        <v>216.40299999999999</v>
      </c>
      <c r="N6">
        <v>-16.425000000000011</v>
      </c>
      <c r="O6">
        <v>225.48500000000001</v>
      </c>
      <c r="P6">
        <v>20.617000000000019</v>
      </c>
      <c r="Q6">
        <v>204.36799999999999</v>
      </c>
      <c r="R6">
        <v>-28.460000000000008</v>
      </c>
      <c r="S6">
        <v>264.38299999999998</v>
      </c>
      <c r="T6">
        <v>229.91499999999999</v>
      </c>
      <c r="U6">
        <v>-34.467999999999989</v>
      </c>
      <c r="V6">
        <v>286.01299999999998</v>
      </c>
      <c r="W6">
        <v>255.82300000000001</v>
      </c>
      <c r="X6">
        <v>-30.189999999999969</v>
      </c>
      <c r="Y6">
        <v>260.05399999999997</v>
      </c>
      <c r="Z6">
        <v>-4.3290000000000077</v>
      </c>
      <c r="AA6">
        <v>287.48599999999999</v>
      </c>
      <c r="AB6">
        <v>1.4730000000000132</v>
      </c>
      <c r="AC6">
        <v>250.839</v>
      </c>
      <c r="AD6">
        <v>-13.543999999999983</v>
      </c>
      <c r="AE6">
        <v>285.50400000000002</v>
      </c>
      <c r="AF6">
        <v>-0.50899999999995771</v>
      </c>
    </row>
    <row r="7" spans="1:32" x14ac:dyDescent="0.25">
      <c r="A7">
        <v>6</v>
      </c>
      <c r="B7">
        <v>21</v>
      </c>
      <c r="C7" t="s">
        <v>33</v>
      </c>
      <c r="D7">
        <v>7541.6</v>
      </c>
      <c r="E7">
        <v>130.37299999999999</v>
      </c>
      <c r="F7">
        <v>118.521</v>
      </c>
      <c r="G7">
        <v>-11.85199999999999</v>
      </c>
      <c r="H7">
        <v>100.658</v>
      </c>
      <c r="I7">
        <v>89.144999999999996</v>
      </c>
      <c r="J7">
        <v>-11.513000000000005</v>
      </c>
      <c r="K7">
        <v>92.082999999999998</v>
      </c>
      <c r="L7">
        <v>-38.289999999999992</v>
      </c>
      <c r="M7">
        <v>98.674999999999997</v>
      </c>
      <c r="N7">
        <v>-1.9830000000000041</v>
      </c>
      <c r="O7" t="s">
        <v>34</v>
      </c>
      <c r="P7" t="s">
        <v>34</v>
      </c>
      <c r="Q7" t="s">
        <v>34</v>
      </c>
      <c r="R7" t="s">
        <v>34</v>
      </c>
      <c r="S7">
        <v>143.142</v>
      </c>
      <c r="T7">
        <v>129.24799999999999</v>
      </c>
      <c r="U7">
        <v>-13.894000000000005</v>
      </c>
      <c r="V7">
        <v>149.94900000000001</v>
      </c>
      <c r="W7">
        <v>134.102</v>
      </c>
      <c r="X7">
        <v>-15.847000000000008</v>
      </c>
      <c r="Y7">
        <v>144.58199999999999</v>
      </c>
      <c r="Z7">
        <v>1.4399999999999977</v>
      </c>
      <c r="AA7">
        <v>149.816</v>
      </c>
      <c r="AB7">
        <v>-0.13300000000000978</v>
      </c>
      <c r="AC7" t="s">
        <v>34</v>
      </c>
      <c r="AD7" t="s">
        <v>34</v>
      </c>
      <c r="AE7" t="s">
        <v>34</v>
      </c>
      <c r="AF7" t="s">
        <v>34</v>
      </c>
    </row>
    <row r="8" spans="1:32" x14ac:dyDescent="0.25">
      <c r="A8">
        <v>7</v>
      </c>
      <c r="B8">
        <v>19</v>
      </c>
      <c r="C8" t="s">
        <v>32</v>
      </c>
      <c r="D8">
        <v>7370.2</v>
      </c>
      <c r="E8">
        <v>131.81700000000001</v>
      </c>
      <c r="F8">
        <v>112.76900000000001</v>
      </c>
      <c r="G8">
        <v>-19.048000000000002</v>
      </c>
      <c r="H8">
        <v>137.62</v>
      </c>
      <c r="I8">
        <v>108.654</v>
      </c>
      <c r="J8">
        <v>-28.966000000000008</v>
      </c>
      <c r="K8">
        <v>110.34399999999999</v>
      </c>
      <c r="L8">
        <v>-21.473000000000013</v>
      </c>
      <c r="M8">
        <v>116.408</v>
      </c>
      <c r="N8">
        <v>-21.212000000000003</v>
      </c>
      <c r="O8">
        <v>131.81700000000001</v>
      </c>
      <c r="P8">
        <v>0</v>
      </c>
      <c r="Q8">
        <v>137.62</v>
      </c>
      <c r="R8">
        <v>0</v>
      </c>
      <c r="S8">
        <v>172.066</v>
      </c>
      <c r="T8">
        <v>163.12200000000001</v>
      </c>
      <c r="U8">
        <v>-8.9439999999999884</v>
      </c>
      <c r="V8">
        <v>157.83500000000001</v>
      </c>
      <c r="W8">
        <v>149.57300000000001</v>
      </c>
      <c r="X8">
        <v>-8.2620000000000005</v>
      </c>
      <c r="Y8">
        <v>165.73400000000001</v>
      </c>
      <c r="Z8">
        <v>-6.3319999999999936</v>
      </c>
      <c r="AA8">
        <v>162.721</v>
      </c>
      <c r="AB8">
        <v>4.8859999999999957</v>
      </c>
      <c r="AC8">
        <v>189.98400000000001</v>
      </c>
      <c r="AD8">
        <v>17.918000000000006</v>
      </c>
      <c r="AE8">
        <v>166.852</v>
      </c>
      <c r="AF8">
        <v>9.0169999999999959</v>
      </c>
    </row>
    <row r="9" spans="1:32" x14ac:dyDescent="0.25">
      <c r="A9">
        <v>8</v>
      </c>
      <c r="B9">
        <v>20</v>
      </c>
      <c r="C9" t="s">
        <v>33</v>
      </c>
      <c r="D9">
        <v>8055.8</v>
      </c>
      <c r="E9">
        <v>324.428</v>
      </c>
      <c r="F9">
        <v>290.51</v>
      </c>
      <c r="G9">
        <v>-33.918000000000006</v>
      </c>
      <c r="H9">
        <v>313.10899999999998</v>
      </c>
      <c r="I9">
        <v>262.81099999999998</v>
      </c>
      <c r="J9">
        <v>-50.298000000000002</v>
      </c>
      <c r="K9">
        <v>307.41199999999998</v>
      </c>
      <c r="L9">
        <v>-17.01600000000002</v>
      </c>
      <c r="M9">
        <v>309.09199999999998</v>
      </c>
      <c r="N9">
        <v>-4.0169999999999959</v>
      </c>
      <c r="O9">
        <v>307.29899999999998</v>
      </c>
      <c r="P9">
        <v>-17.129000000000019</v>
      </c>
      <c r="Q9">
        <v>319.084</v>
      </c>
      <c r="R9">
        <v>5.9750000000000227</v>
      </c>
      <c r="S9">
        <v>299.06799999999998</v>
      </c>
      <c r="T9">
        <v>252.28</v>
      </c>
      <c r="U9">
        <v>-46.787999999999982</v>
      </c>
      <c r="V9">
        <v>290.12799999999999</v>
      </c>
      <c r="W9">
        <v>243.678</v>
      </c>
      <c r="X9">
        <v>-46.449999999999989</v>
      </c>
      <c r="Y9">
        <v>284.31400000000002</v>
      </c>
      <c r="Z9">
        <v>-14.753999999999962</v>
      </c>
      <c r="AA9">
        <v>269.29899999999998</v>
      </c>
      <c r="AB9">
        <v>-20.829000000000008</v>
      </c>
      <c r="AC9">
        <v>285.16399999999999</v>
      </c>
      <c r="AD9">
        <v>-13.903999999999996</v>
      </c>
      <c r="AE9">
        <v>291.62900000000002</v>
      </c>
      <c r="AF9">
        <v>1.5010000000000332</v>
      </c>
    </row>
    <row r="10" spans="1:32" x14ac:dyDescent="0.25">
      <c r="A10">
        <v>10</v>
      </c>
      <c r="B10">
        <v>20</v>
      </c>
      <c r="C10" t="s">
        <v>33</v>
      </c>
      <c r="D10">
        <v>8398.6</v>
      </c>
      <c r="E10">
        <v>339.92599999999999</v>
      </c>
      <c r="F10">
        <v>275.86500000000001</v>
      </c>
      <c r="G10">
        <v>-64.060999999999979</v>
      </c>
      <c r="H10">
        <v>375.54500000000002</v>
      </c>
      <c r="I10">
        <v>298.65600000000001</v>
      </c>
      <c r="J10">
        <v>-76.88900000000001</v>
      </c>
      <c r="K10">
        <v>286.76400000000001</v>
      </c>
      <c r="L10">
        <v>-53.161999999999978</v>
      </c>
      <c r="M10">
        <v>315.62400000000002</v>
      </c>
      <c r="N10">
        <v>-59.920999999999992</v>
      </c>
      <c r="O10">
        <v>319.77800000000002</v>
      </c>
      <c r="P10">
        <v>-20.147999999999968</v>
      </c>
      <c r="Q10">
        <v>342.56799999999998</v>
      </c>
      <c r="R10">
        <v>-32.977000000000032</v>
      </c>
      <c r="S10">
        <v>290.93099999999998</v>
      </c>
      <c r="T10">
        <v>287.76400000000001</v>
      </c>
      <c r="U10">
        <v>-3.1669999999999732</v>
      </c>
      <c r="V10">
        <v>319.464</v>
      </c>
      <c r="W10">
        <v>316.37</v>
      </c>
      <c r="X10">
        <v>-3.0939999999999941</v>
      </c>
      <c r="Y10">
        <v>292.548</v>
      </c>
      <c r="Z10">
        <v>1.6170000000000186</v>
      </c>
      <c r="AA10">
        <v>317.12099999999998</v>
      </c>
      <c r="AB10">
        <v>-2.3430000000000177</v>
      </c>
      <c r="AC10">
        <v>281.82900000000001</v>
      </c>
      <c r="AD10">
        <v>-9.1019999999999754</v>
      </c>
      <c r="AE10">
        <v>327.46499999999997</v>
      </c>
      <c r="AF10">
        <v>8.0009999999999764</v>
      </c>
    </row>
    <row r="11" spans="1:32" x14ac:dyDescent="0.25">
      <c r="A11">
        <v>11</v>
      </c>
      <c r="B11">
        <v>25</v>
      </c>
      <c r="C11" t="s">
        <v>33</v>
      </c>
      <c r="D11">
        <v>7541.6</v>
      </c>
      <c r="E11">
        <v>213.98599999999999</v>
      </c>
      <c r="F11">
        <v>172.86699999999999</v>
      </c>
      <c r="G11">
        <v>-41.119</v>
      </c>
      <c r="H11">
        <v>215.00399999999999</v>
      </c>
      <c r="I11">
        <v>176.53700000000001</v>
      </c>
      <c r="J11">
        <v>-38.466999999999985</v>
      </c>
      <c r="K11" t="s">
        <v>34</v>
      </c>
      <c r="L11" t="s">
        <v>34</v>
      </c>
      <c r="M11" t="s">
        <v>34</v>
      </c>
      <c r="N11" t="s">
        <v>34</v>
      </c>
      <c r="O11">
        <v>216.12</v>
      </c>
      <c r="P11">
        <v>2.1340000000000146</v>
      </c>
      <c r="Q11">
        <v>220.09399999999999</v>
      </c>
      <c r="R11">
        <v>5.0900000000000034</v>
      </c>
      <c r="S11">
        <v>235.58</v>
      </c>
      <c r="T11">
        <v>198.15600000000001</v>
      </c>
      <c r="U11">
        <v>-37.424000000000007</v>
      </c>
      <c r="V11">
        <v>243.77099999999999</v>
      </c>
      <c r="W11">
        <v>196.45099999999999</v>
      </c>
      <c r="X11">
        <v>-47.319999999999993</v>
      </c>
      <c r="Y11" t="s">
        <v>34</v>
      </c>
      <c r="Z11" t="s">
        <v>34</v>
      </c>
      <c r="AA11" t="s">
        <v>34</v>
      </c>
      <c r="AB11" t="s">
        <v>34</v>
      </c>
      <c r="AC11">
        <v>236.74600000000001</v>
      </c>
      <c r="AD11">
        <v>1.1659999999999968</v>
      </c>
      <c r="AE11">
        <v>257.51100000000002</v>
      </c>
      <c r="AF11">
        <v>13.740000000000038</v>
      </c>
    </row>
    <row r="12" spans="1:32" x14ac:dyDescent="0.25">
      <c r="A12">
        <v>12</v>
      </c>
      <c r="B12">
        <v>19</v>
      </c>
      <c r="C12" t="s">
        <v>33</v>
      </c>
      <c r="D12">
        <v>8912.8000000000011</v>
      </c>
      <c r="E12">
        <v>384.10199999999998</v>
      </c>
      <c r="F12">
        <v>239.316</v>
      </c>
      <c r="G12">
        <v>-144.78599999999997</v>
      </c>
      <c r="H12">
        <v>323.45</v>
      </c>
      <c r="I12">
        <v>236.06399999999999</v>
      </c>
      <c r="J12">
        <v>-87.385999999999996</v>
      </c>
      <c r="K12">
        <v>318.34500000000003</v>
      </c>
      <c r="L12">
        <v>-65.756999999999948</v>
      </c>
      <c r="M12">
        <v>318.45499999999998</v>
      </c>
      <c r="N12">
        <v>-4.9950000000000045</v>
      </c>
      <c r="O12">
        <v>345.72500000000002</v>
      </c>
      <c r="P12">
        <v>-38.376999999999953</v>
      </c>
      <c r="Q12">
        <v>317.13600000000002</v>
      </c>
      <c r="R12">
        <v>-6.3139999999999645</v>
      </c>
      <c r="S12">
        <v>349.78300000000002</v>
      </c>
      <c r="T12">
        <v>264.76400000000001</v>
      </c>
      <c r="U12">
        <v>-85.019000000000005</v>
      </c>
      <c r="V12">
        <v>292.36399999999998</v>
      </c>
      <c r="W12">
        <v>246.95400000000001</v>
      </c>
      <c r="X12">
        <v>-45.409999999999968</v>
      </c>
      <c r="Y12">
        <v>317.96899999999999</v>
      </c>
      <c r="Z12">
        <v>-31.814000000000021</v>
      </c>
      <c r="AA12">
        <v>302.51100000000002</v>
      </c>
      <c r="AB12">
        <v>10.147000000000048</v>
      </c>
      <c r="AC12">
        <v>302.13299999999998</v>
      </c>
      <c r="AD12">
        <v>-47.650000000000034</v>
      </c>
      <c r="AE12">
        <v>265.80399999999997</v>
      </c>
      <c r="AF12">
        <v>-26.560000000000002</v>
      </c>
    </row>
    <row r="13" spans="1:32" x14ac:dyDescent="0.25">
      <c r="A13">
        <v>13</v>
      </c>
      <c r="B13">
        <v>20</v>
      </c>
      <c r="C13" t="s">
        <v>32</v>
      </c>
      <c r="D13">
        <v>10112.6</v>
      </c>
      <c r="E13">
        <v>272.08699999999999</v>
      </c>
      <c r="F13">
        <v>169.9</v>
      </c>
      <c r="G13">
        <v>-102.18699999999998</v>
      </c>
      <c r="H13">
        <v>255.52799999999999</v>
      </c>
      <c r="I13">
        <v>172.203</v>
      </c>
      <c r="J13">
        <v>-83.324999999999989</v>
      </c>
      <c r="K13">
        <v>221.32400000000001</v>
      </c>
      <c r="L13">
        <v>-50.762999999999977</v>
      </c>
      <c r="M13">
        <v>202.50800000000001</v>
      </c>
      <c r="N13">
        <v>-53.019999999999982</v>
      </c>
      <c r="O13">
        <v>290.09199999999998</v>
      </c>
      <c r="P13">
        <v>18.004999999999995</v>
      </c>
      <c r="Q13">
        <v>272.84500000000003</v>
      </c>
      <c r="R13">
        <v>17.317000000000036</v>
      </c>
      <c r="S13">
        <v>314.43700000000001</v>
      </c>
      <c r="T13">
        <v>222.661</v>
      </c>
      <c r="U13">
        <v>-91.77600000000001</v>
      </c>
      <c r="V13">
        <v>302.55399999999997</v>
      </c>
      <c r="W13">
        <v>200.38</v>
      </c>
      <c r="X13">
        <v>-102.17399999999998</v>
      </c>
      <c r="Y13">
        <v>166.364</v>
      </c>
      <c r="Z13">
        <v>-148.07300000000001</v>
      </c>
      <c r="AA13">
        <v>170.791</v>
      </c>
      <c r="AB13">
        <v>-131.76299999999998</v>
      </c>
      <c r="AC13">
        <v>232.51900000000001</v>
      </c>
      <c r="AD13">
        <v>-81.918000000000006</v>
      </c>
      <c r="AE13">
        <v>250.321</v>
      </c>
      <c r="AF13">
        <v>-52.232999999999976</v>
      </c>
    </row>
    <row r="14" spans="1:32" x14ac:dyDescent="0.25">
      <c r="A14">
        <v>15</v>
      </c>
      <c r="B14">
        <v>20</v>
      </c>
      <c r="C14" t="s">
        <v>33</v>
      </c>
      <c r="D14">
        <v>7027.4000000000005</v>
      </c>
      <c r="E14">
        <v>221.60900000000001</v>
      </c>
      <c r="F14">
        <v>182.74700000000001</v>
      </c>
      <c r="G14">
        <v>-38.861999999999995</v>
      </c>
      <c r="H14">
        <v>245.702</v>
      </c>
      <c r="I14">
        <v>141.99299999999999</v>
      </c>
      <c r="J14">
        <v>-103.709</v>
      </c>
      <c r="K14">
        <v>119.97199999999999</v>
      </c>
      <c r="L14">
        <v>-101.63700000000001</v>
      </c>
      <c r="M14">
        <v>125.795</v>
      </c>
      <c r="N14">
        <v>-119.907</v>
      </c>
      <c r="O14" t="s">
        <v>34</v>
      </c>
      <c r="P14" t="s">
        <v>34</v>
      </c>
      <c r="Q14" t="s">
        <v>34</v>
      </c>
      <c r="R14" t="s">
        <v>34</v>
      </c>
      <c r="S14">
        <v>223.76400000000001</v>
      </c>
      <c r="T14">
        <v>218.78899999999999</v>
      </c>
      <c r="U14">
        <v>-4.9750000000000227</v>
      </c>
      <c r="V14">
        <v>136.983</v>
      </c>
      <c r="W14">
        <v>125.468</v>
      </c>
      <c r="X14">
        <v>-11.515000000000001</v>
      </c>
      <c r="Y14">
        <v>155.67699999999999</v>
      </c>
      <c r="Z14">
        <v>-68.087000000000018</v>
      </c>
      <c r="AA14">
        <v>107.785</v>
      </c>
      <c r="AB14">
        <v>-29.198000000000008</v>
      </c>
      <c r="AC14" t="s">
        <v>34</v>
      </c>
      <c r="AD14" t="s">
        <v>34</v>
      </c>
      <c r="AE14" t="s">
        <v>34</v>
      </c>
      <c r="AF14" t="s">
        <v>34</v>
      </c>
    </row>
    <row r="15" spans="1:32" x14ac:dyDescent="0.25">
      <c r="A15">
        <v>16</v>
      </c>
      <c r="B15">
        <v>24</v>
      </c>
      <c r="C15" t="s">
        <v>33</v>
      </c>
      <c r="D15">
        <v>7027.4000000000005</v>
      </c>
      <c r="E15">
        <v>289.11399999999998</v>
      </c>
      <c r="F15">
        <v>217.52699999999999</v>
      </c>
      <c r="G15">
        <v>-71.586999999999989</v>
      </c>
      <c r="H15">
        <v>165.565</v>
      </c>
      <c r="I15">
        <v>125.444</v>
      </c>
      <c r="J15">
        <v>-40.120999999999995</v>
      </c>
      <c r="K15">
        <v>249.63800000000001</v>
      </c>
      <c r="L15">
        <v>-39.475999999999971</v>
      </c>
      <c r="M15">
        <v>159.876</v>
      </c>
      <c r="N15">
        <v>-5.688999999999993</v>
      </c>
      <c r="O15">
        <v>242.119</v>
      </c>
      <c r="P15">
        <v>-46.994999999999976</v>
      </c>
      <c r="Q15">
        <v>163.62100000000001</v>
      </c>
      <c r="R15">
        <v>-1.9439999999999884</v>
      </c>
      <c r="S15">
        <v>229.018</v>
      </c>
      <c r="T15">
        <v>213.98500000000001</v>
      </c>
      <c r="U15">
        <v>-15.032999999999987</v>
      </c>
      <c r="V15">
        <v>191.94499999999999</v>
      </c>
      <c r="W15">
        <v>144.77699999999999</v>
      </c>
      <c r="X15">
        <v>-47.168000000000006</v>
      </c>
      <c r="Y15">
        <v>223.232</v>
      </c>
      <c r="Z15">
        <v>-5.7860000000000014</v>
      </c>
      <c r="AA15">
        <v>173.96700000000001</v>
      </c>
      <c r="AB15">
        <v>-17.97799999999998</v>
      </c>
      <c r="AC15">
        <v>229.018</v>
      </c>
      <c r="AD15">
        <v>0</v>
      </c>
      <c r="AE15">
        <v>176.619</v>
      </c>
      <c r="AF15">
        <v>-15.325999999999993</v>
      </c>
    </row>
    <row r="16" spans="1:32" x14ac:dyDescent="0.25">
      <c r="A16">
        <v>17</v>
      </c>
      <c r="B16">
        <v>23</v>
      </c>
      <c r="C16" t="s">
        <v>32</v>
      </c>
      <c r="D16">
        <v>9255.6</v>
      </c>
      <c r="E16">
        <v>194.30199999999999</v>
      </c>
      <c r="F16">
        <v>134.40899999999999</v>
      </c>
      <c r="G16">
        <v>-59.893000000000001</v>
      </c>
      <c r="H16">
        <v>204.202</v>
      </c>
      <c r="I16">
        <v>188.732</v>
      </c>
      <c r="J16">
        <v>-15.469999999999999</v>
      </c>
      <c r="K16">
        <v>177.33</v>
      </c>
      <c r="L16">
        <v>-16.97199999999998</v>
      </c>
      <c r="M16">
        <v>178.346</v>
      </c>
      <c r="N16">
        <v>-25.855999999999995</v>
      </c>
      <c r="O16">
        <v>194.30199999999999</v>
      </c>
      <c r="P16">
        <v>0</v>
      </c>
      <c r="Q16">
        <v>200.54900000000001</v>
      </c>
      <c r="R16">
        <v>-3.6529999999999916</v>
      </c>
      <c r="S16">
        <v>303.52699999999999</v>
      </c>
      <c r="T16">
        <v>229.42099999999999</v>
      </c>
      <c r="U16">
        <v>-74.105999999999995</v>
      </c>
      <c r="V16">
        <v>310.05799999999999</v>
      </c>
      <c r="W16">
        <v>262.40699999999998</v>
      </c>
      <c r="X16">
        <v>-47.65100000000001</v>
      </c>
      <c r="Y16">
        <v>262.48500000000001</v>
      </c>
      <c r="Z16">
        <v>-41.041999999999973</v>
      </c>
      <c r="AA16">
        <v>273.053</v>
      </c>
      <c r="AB16">
        <v>-37.004999999999995</v>
      </c>
      <c r="AC16">
        <v>236.19900000000001</v>
      </c>
      <c r="AD16">
        <v>-67.327999999999975</v>
      </c>
      <c r="AE16">
        <v>278.88099999999997</v>
      </c>
      <c r="AF16">
        <v>-31.177000000000021</v>
      </c>
    </row>
    <row r="17" spans="1:32" x14ac:dyDescent="0.25">
      <c r="A17">
        <v>18</v>
      </c>
      <c r="B17">
        <v>22</v>
      </c>
      <c r="C17" t="s">
        <v>33</v>
      </c>
      <c r="D17">
        <v>8912.8000000000011</v>
      </c>
      <c r="E17">
        <v>272.20400000000001</v>
      </c>
      <c r="F17">
        <v>233.19</v>
      </c>
      <c r="G17">
        <v>-39.01400000000001</v>
      </c>
      <c r="H17">
        <v>226.499</v>
      </c>
      <c r="I17">
        <v>195.512</v>
      </c>
      <c r="J17">
        <v>-30.986999999999995</v>
      </c>
      <c r="K17">
        <v>220.249</v>
      </c>
      <c r="L17">
        <v>-51.955000000000013</v>
      </c>
      <c r="M17">
        <v>225.50800000000001</v>
      </c>
      <c r="N17">
        <v>-0.99099999999998545</v>
      </c>
      <c r="O17">
        <v>240.52</v>
      </c>
      <c r="P17">
        <v>-31.683999999999997</v>
      </c>
      <c r="Q17">
        <v>222.25700000000001</v>
      </c>
      <c r="R17">
        <v>-4.2419999999999902</v>
      </c>
      <c r="S17">
        <v>280.27600000000001</v>
      </c>
      <c r="T17">
        <v>237.614</v>
      </c>
      <c r="U17">
        <v>-42.662000000000006</v>
      </c>
      <c r="V17">
        <v>273.19</v>
      </c>
      <c r="W17">
        <v>256.077</v>
      </c>
      <c r="X17">
        <v>-17.113</v>
      </c>
      <c r="Y17">
        <v>254.66200000000001</v>
      </c>
      <c r="Z17">
        <v>-25.614000000000004</v>
      </c>
      <c r="AA17">
        <v>259.05</v>
      </c>
      <c r="AB17">
        <v>-14.139999999999986</v>
      </c>
      <c r="AC17">
        <v>273.983</v>
      </c>
      <c r="AD17">
        <v>-6.2930000000000064</v>
      </c>
      <c r="AE17">
        <v>269.44600000000003</v>
      </c>
      <c r="AF17">
        <v>-3.7439999999999714</v>
      </c>
    </row>
    <row r="18" spans="1:32" x14ac:dyDescent="0.25">
      <c r="A18">
        <v>19</v>
      </c>
      <c r="B18">
        <v>19</v>
      </c>
      <c r="C18" t="s">
        <v>33</v>
      </c>
      <c r="D18">
        <v>9255.6</v>
      </c>
      <c r="E18">
        <v>328.89400000000001</v>
      </c>
      <c r="F18">
        <v>304.57</v>
      </c>
      <c r="G18">
        <v>-24.324000000000012</v>
      </c>
      <c r="H18">
        <v>330.154</v>
      </c>
      <c r="I18">
        <v>309.66399999999999</v>
      </c>
      <c r="J18">
        <v>-20.490000000000009</v>
      </c>
      <c r="K18">
        <v>304.68200000000002</v>
      </c>
      <c r="L18">
        <v>-24.211999999999989</v>
      </c>
      <c r="M18">
        <v>312.25599999999997</v>
      </c>
      <c r="N18">
        <v>-17.898000000000025</v>
      </c>
      <c r="O18">
        <v>317.26100000000002</v>
      </c>
      <c r="P18">
        <v>-11.632999999999981</v>
      </c>
      <c r="Q18">
        <v>317.70299999999997</v>
      </c>
      <c r="R18">
        <v>-12.451000000000022</v>
      </c>
      <c r="S18">
        <v>350.096</v>
      </c>
      <c r="T18">
        <v>280.52600000000001</v>
      </c>
      <c r="U18">
        <v>-69.569999999999993</v>
      </c>
      <c r="V18">
        <v>303.28300000000002</v>
      </c>
      <c r="W18">
        <v>261.88400000000001</v>
      </c>
      <c r="X18">
        <v>-41.399000000000001</v>
      </c>
      <c r="Y18">
        <v>292.012</v>
      </c>
      <c r="Z18">
        <v>-58.084000000000003</v>
      </c>
      <c r="AA18">
        <v>263.76600000000002</v>
      </c>
      <c r="AB18">
        <v>-39.516999999999996</v>
      </c>
      <c r="AC18">
        <v>303.13900000000001</v>
      </c>
      <c r="AD18">
        <v>-46.956999999999994</v>
      </c>
      <c r="AE18">
        <v>256.63600000000002</v>
      </c>
      <c r="AF18">
        <v>-46.646999999999991</v>
      </c>
    </row>
    <row r="20" spans="1:32" x14ac:dyDescent="0.25">
      <c r="G20">
        <f>AVERAGE(G2:G18)</f>
        <v>-50.573470588235296</v>
      </c>
      <c r="J20">
        <f>AVERAGE(J2:J18)</f>
        <v>-48.611235294117648</v>
      </c>
      <c r="L20">
        <f>AVERAGE(L2:L18)</f>
        <v>-34.758399999999988</v>
      </c>
      <c r="N20">
        <f>AVERAGE(N2:N18)</f>
        <v>-26.980933333333329</v>
      </c>
      <c r="P20">
        <f>AVERAGE(P2:P18)</f>
        <v>-10.434999999999988</v>
      </c>
      <c r="R20">
        <f>AVERAGE(R2:R18)</f>
        <v>-3.0536428571428575</v>
      </c>
      <c r="U20">
        <f>AVERAGE(U2:U18)</f>
        <v>-42.649764705882355</v>
      </c>
      <c r="X20">
        <f>AVERAGE(X2:X18)</f>
        <v>-36.136705882352942</v>
      </c>
      <c r="Z20">
        <f>AVERAGE(Z2:Z18)</f>
        <v>-28.401000000000003</v>
      </c>
      <c r="AB20">
        <f>AVERAGE(AB2:AB18)</f>
        <v>-23.128199999999996</v>
      </c>
      <c r="AD20">
        <f>AVERAGE(AD2:AD18)</f>
        <v>-22.72214285714286</v>
      </c>
      <c r="AF20">
        <f>AVERAGE(AF2:AF18)</f>
        <v>-12.1262142857142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B_Biomechan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E. Alcaraz Ramón</dc:creator>
  <cp:lastModifiedBy>Amilio RAMON</cp:lastModifiedBy>
  <dcterms:created xsi:type="dcterms:W3CDTF">2016-07-01T09:29:02Z</dcterms:created>
  <dcterms:modified xsi:type="dcterms:W3CDTF">2018-06-21T11:52:24Z</dcterms:modified>
</cp:coreProperties>
</file>